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 Ferran RNASeq Fe treatm\MANUSCRIPT RNASeq Fe treatment\To be submitted\Tables Supplemental\"/>
    </mc:Choice>
  </mc:AlternateContent>
  <xr:revisionPtr revIDLastSave="0" documentId="13_ncr:1_{F65DA1BE-5E54-4191-A1D9-4981508D878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_S6" sheetId="1" r:id="rId1"/>
  </sheets>
  <calcPr calcId="145621"/>
</workbook>
</file>

<file path=xl/sharedStrings.xml><?xml version="1.0" encoding="utf-8"?>
<sst xmlns="http://schemas.openxmlformats.org/spreadsheetml/2006/main" count="99" uniqueCount="82">
  <si>
    <t>RAP DB Locus</t>
  </si>
  <si>
    <t>IRO2</t>
  </si>
  <si>
    <t>IRO3</t>
  </si>
  <si>
    <t>IMA1</t>
  </si>
  <si>
    <t>IMA2</t>
  </si>
  <si>
    <t>HRZ2</t>
  </si>
  <si>
    <t>SAMS2</t>
  </si>
  <si>
    <t>NAAT1</t>
  </si>
  <si>
    <t>DMAS1</t>
  </si>
  <si>
    <t>PEZ1</t>
  </si>
  <si>
    <t>TOM2</t>
  </si>
  <si>
    <t>TOM3</t>
  </si>
  <si>
    <t>FRO1</t>
  </si>
  <si>
    <t>FRO2</t>
  </si>
  <si>
    <t>VIT1</t>
  </si>
  <si>
    <t>VMT</t>
  </si>
  <si>
    <t>FER2</t>
  </si>
  <si>
    <t>OPT7</t>
  </si>
  <si>
    <t>NRAMP1</t>
  </si>
  <si>
    <t>NRAMP3</t>
  </si>
  <si>
    <t>NRAMP5</t>
  </si>
  <si>
    <t>NRAMP6</t>
  </si>
  <si>
    <t>NRAMP7</t>
  </si>
  <si>
    <t>ZIP2</t>
  </si>
  <si>
    <t>ZIP4</t>
  </si>
  <si>
    <t>ZIP8</t>
  </si>
  <si>
    <t>YSL5</t>
  </si>
  <si>
    <t>YSL6</t>
  </si>
  <si>
    <t>YSL9</t>
  </si>
  <si>
    <t>YSL12</t>
  </si>
  <si>
    <t>YSL13</t>
  </si>
  <si>
    <t>YSL14</t>
  </si>
  <si>
    <t>YSL16</t>
  </si>
  <si>
    <t>Gene name</t>
  </si>
  <si>
    <t>-</t>
  </si>
  <si>
    <t>Os01g0952800</t>
  </si>
  <si>
    <t>Os03g0379300</t>
  </si>
  <si>
    <t>Os07g0258400</t>
  </si>
  <si>
    <t>Os06g0676000</t>
  </si>
  <si>
    <t>Os07g0257200</t>
  </si>
  <si>
    <t>Os01g0503400</t>
  </si>
  <si>
    <t>Os12g0581600</t>
  </si>
  <si>
    <t>Os03g0411800</t>
  </si>
  <si>
    <t>Os08g0207500</t>
  </si>
  <si>
    <t>Os07g0232800</t>
  </si>
  <si>
    <t>Os04g0390600</t>
  </si>
  <si>
    <t>Os04g0390500</t>
  </si>
  <si>
    <t>Os04g0542200</t>
  </si>
  <si>
    <t>Os04g0524600</t>
  </si>
  <si>
    <t>Os04g0524500</t>
  </si>
  <si>
    <t>Os02g0633300</t>
  </si>
  <si>
    <t>Os04g0542800</t>
  </si>
  <si>
    <t>Os03g0571900</t>
  </si>
  <si>
    <t>Os11g0135000</t>
  </si>
  <si>
    <t>Os11g0135900</t>
  </si>
  <si>
    <t>Os04g0463400</t>
  </si>
  <si>
    <t>Os12g0106000</t>
  </si>
  <si>
    <t>Os05g0135700</t>
  </si>
  <si>
    <t>Os01g0323600</t>
  </si>
  <si>
    <t>Os03g0237100</t>
  </si>
  <si>
    <t>Os05g0551000</t>
  </si>
  <si>
    <t>Os01g0647200</t>
  </si>
  <si>
    <t>Os07g0142100</t>
  </si>
  <si>
    <t>Os12g0133100</t>
  </si>
  <si>
    <t>Os03g0751100</t>
  </si>
  <si>
    <t>Os04g0444800</t>
  </si>
  <si>
    <t>Os04g0578600</t>
  </si>
  <si>
    <t>Os02g0306401</t>
  </si>
  <si>
    <t>FPKM</t>
  </si>
  <si>
    <t>Mock</t>
  </si>
  <si>
    <t>Infected</t>
  </si>
  <si>
    <t>High Fe</t>
  </si>
  <si>
    <t>R1</t>
  </si>
  <si>
    <t>R2</t>
  </si>
  <si>
    <t>log2FC</t>
  </si>
  <si>
    <t>HRZ1</t>
  </si>
  <si>
    <t>Os01g0689451</t>
  </si>
  <si>
    <t xml:space="preserve">Control Fe </t>
  </si>
  <si>
    <t>Control Fe (Inf. vs mock)</t>
  </si>
  <si>
    <t>High Fe (Inf. vs mock)</t>
  </si>
  <si>
    <t>SAMS1</t>
  </si>
  <si>
    <r>
      <rPr>
        <b/>
        <sz val="12"/>
        <color theme="1"/>
        <rFont val="Times New Roman"/>
        <family val="1"/>
      </rPr>
      <t xml:space="preserve">Supplemental Table S6. </t>
    </r>
    <r>
      <rPr>
        <sz val="12"/>
        <color theme="1"/>
        <rFont val="Times New Roman"/>
        <family val="1"/>
      </rPr>
      <t>Expression data (FPKM and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) of genes involved in Fe homeostasis in leaves of Control and High-Fe plants (</t>
    </r>
    <r>
      <rPr>
        <i/>
        <sz val="12"/>
        <color theme="1"/>
        <rFont val="Times New Roman"/>
        <family val="1"/>
      </rPr>
      <t>M. oryzae</t>
    </r>
    <r>
      <rPr>
        <sz val="12"/>
        <color theme="1"/>
        <rFont val="Times New Roman"/>
        <family val="1"/>
      </rPr>
      <t>-infected and mock-inoculated plants). Fold change as determined by RNAseq data (false discovery rate [FDR] ≤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8000"/>
      <name val="Times New Roman"/>
      <family val="1"/>
    </font>
    <font>
      <sz val="11"/>
      <color rgb="FF9900CC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Calibri(cuerpo)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3" fillId="0" borderId="1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2" fontId="5" fillId="2" borderId="3" xfId="1" applyNumberFormat="1" applyFont="1" applyFill="1" applyBorder="1" applyAlignment="1">
      <alignment horizontal="center"/>
    </xf>
    <xf numFmtId="2" fontId="6" fillId="3" borderId="3" xfId="1" applyNumberFormat="1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0" fillId="0" borderId="7" xfId="0" applyBorder="1"/>
    <xf numFmtId="0" fontId="0" fillId="0" borderId="3" xfId="0" applyBorder="1"/>
    <xf numFmtId="0" fontId="0" fillId="0" borderId="4" xfId="0" applyBorder="1"/>
    <xf numFmtId="2" fontId="5" fillId="4" borderId="3" xfId="1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2" fontId="5" fillId="2" borderId="0" xfId="1" applyNumberFormat="1" applyFont="1" applyFill="1" applyBorder="1" applyAlignment="1">
      <alignment horizontal="center"/>
    </xf>
    <xf numFmtId="2" fontId="6" fillId="3" borderId="0" xfId="1" applyNumberFormat="1" applyFont="1" applyFill="1" applyBorder="1" applyAlignment="1">
      <alignment horizontal="center"/>
    </xf>
    <xf numFmtId="2" fontId="6" fillId="3" borderId="8" xfId="1" applyNumberFormat="1" applyFont="1" applyFill="1" applyBorder="1" applyAlignment="1">
      <alignment horizontal="center"/>
    </xf>
    <xf numFmtId="2" fontId="5" fillId="2" borderId="10" xfId="1" applyNumberFormat="1" applyFont="1" applyFill="1" applyBorder="1" applyAlignment="1">
      <alignment horizontal="center"/>
    </xf>
    <xf numFmtId="2" fontId="6" fillId="3" borderId="11" xfId="1" applyNumberFormat="1" applyFont="1" applyFill="1" applyBorder="1" applyAlignment="1">
      <alignment horizontal="center"/>
    </xf>
    <xf numFmtId="0" fontId="9" fillId="0" borderId="12" xfId="0" applyFont="1" applyFill="1" applyBorder="1" applyAlignment="1">
      <alignment vertical="center"/>
    </xf>
    <xf numFmtId="0" fontId="9" fillId="0" borderId="13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2" fontId="6" fillId="3" borderId="10" xfId="1" applyNumberFormat="1" applyFont="1" applyFill="1" applyBorder="1" applyAlignment="1">
      <alignment horizontal="center"/>
    </xf>
    <xf numFmtId="2" fontId="5" fillId="4" borderId="10" xfId="1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8" fillId="0" borderId="7" xfId="1" applyNumberFormat="1" applyFont="1" applyFill="1" applyBorder="1" applyAlignment="1">
      <alignment horizontal="center" vertical="center" wrapText="1"/>
    </xf>
    <xf numFmtId="2" fontId="8" fillId="0" borderId="3" xfId="1" applyNumberFormat="1" applyFont="1" applyFill="1" applyBorder="1" applyAlignment="1">
      <alignment horizontal="center" vertical="center" wrapText="1"/>
    </xf>
    <xf numFmtId="2" fontId="8" fillId="0" borderId="4" xfId="1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8" fillId="0" borderId="1" xfId="1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rapdb.dna.affrc.go.jp/viewer/gbrowse_details/irgsp1?name=Os12g0133100" TargetMode="External"/><Relationship Id="rId2" Type="http://schemas.openxmlformats.org/officeDocument/2006/relationships/hyperlink" Target="http://rapdb.dna.affrc.go.jp/viewer/gbrowse_details/irgsp1?name=Os07g0142100" TargetMode="External"/><Relationship Id="rId1" Type="http://schemas.openxmlformats.org/officeDocument/2006/relationships/hyperlink" Target="http://rapdb.dna.affrc.go.jp/viewer/gbrowse_details/irgsp1?name=Os01g0647200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"/>
  <sheetViews>
    <sheetView tabSelected="1" zoomScale="70" zoomScaleNormal="70" workbookViewId="0">
      <selection activeCell="P12" sqref="P12"/>
    </sheetView>
  </sheetViews>
  <sheetFormatPr baseColWidth="10" defaultColWidth="8.7265625" defaultRowHeight="14.5"/>
  <cols>
    <col min="1" max="1" width="19.54296875" customWidth="1"/>
    <col min="2" max="2" width="16.1796875" customWidth="1"/>
    <col min="3" max="10" width="5.81640625" customWidth="1"/>
    <col min="11" max="11" width="13.1796875" customWidth="1"/>
    <col min="12" max="12" width="12.7265625" customWidth="1"/>
  </cols>
  <sheetData>
    <row r="1" spans="1:27" ht="64" customHeight="1">
      <c r="A1" s="34" t="s">
        <v>8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</row>
    <row r="2" spans="1:27" ht="15.5">
      <c r="C2" s="25" t="s">
        <v>68</v>
      </c>
      <c r="D2" s="25"/>
      <c r="E2" s="25"/>
      <c r="F2" s="25"/>
      <c r="G2" s="25"/>
      <c r="H2" s="25"/>
      <c r="I2" s="25"/>
      <c r="J2" s="25"/>
      <c r="K2" s="25" t="s">
        <v>74</v>
      </c>
      <c r="L2" s="25"/>
      <c r="N2" s="37"/>
      <c r="O2" s="36"/>
      <c r="P2" s="36"/>
      <c r="Q2" s="36"/>
      <c r="R2" s="36"/>
      <c r="S2" s="36"/>
      <c r="T2" s="36"/>
      <c r="U2" s="36"/>
      <c r="V2" s="36"/>
      <c r="W2" s="36"/>
    </row>
    <row r="3" spans="1:27">
      <c r="C3" s="29" t="s">
        <v>69</v>
      </c>
      <c r="D3" s="29"/>
      <c r="E3" s="29"/>
      <c r="F3" s="29"/>
      <c r="G3" s="31" t="s">
        <v>70</v>
      </c>
      <c r="H3" s="32"/>
      <c r="I3" s="32"/>
      <c r="J3" s="33"/>
      <c r="K3" s="26" t="s">
        <v>78</v>
      </c>
      <c r="L3" s="26" t="s">
        <v>79</v>
      </c>
      <c r="N3" s="36"/>
      <c r="O3" s="36"/>
      <c r="P3" s="36"/>
      <c r="Q3" s="36"/>
      <c r="R3" s="36"/>
      <c r="S3" s="36"/>
      <c r="T3" s="36"/>
      <c r="U3" s="36"/>
      <c r="V3" s="36"/>
      <c r="W3" s="36"/>
    </row>
    <row r="4" spans="1:27">
      <c r="C4" s="30" t="s">
        <v>77</v>
      </c>
      <c r="D4" s="30"/>
      <c r="E4" s="30" t="s">
        <v>71</v>
      </c>
      <c r="F4" s="30"/>
      <c r="G4" s="30" t="s">
        <v>77</v>
      </c>
      <c r="H4" s="30"/>
      <c r="I4" s="30" t="s">
        <v>71</v>
      </c>
      <c r="J4" s="30"/>
      <c r="K4" s="27"/>
      <c r="L4" s="27"/>
      <c r="N4" s="36"/>
      <c r="O4" s="36"/>
      <c r="P4" s="36"/>
      <c r="Q4" s="36"/>
      <c r="R4" s="36"/>
      <c r="S4" s="36"/>
      <c r="T4" s="36"/>
      <c r="U4" s="36"/>
      <c r="V4" s="36"/>
      <c r="W4" s="36"/>
    </row>
    <row r="5" spans="1:27" ht="15" customHeight="1">
      <c r="A5" s="1" t="s">
        <v>0</v>
      </c>
      <c r="B5" s="2" t="s">
        <v>33</v>
      </c>
      <c r="C5" s="6" t="s">
        <v>72</v>
      </c>
      <c r="D5" s="6" t="s">
        <v>73</v>
      </c>
      <c r="E5" s="6" t="s">
        <v>72</v>
      </c>
      <c r="F5" s="6" t="s">
        <v>73</v>
      </c>
      <c r="G5" s="6" t="s">
        <v>72</v>
      </c>
      <c r="H5" s="6" t="s">
        <v>73</v>
      </c>
      <c r="I5" s="6" t="s">
        <v>72</v>
      </c>
      <c r="J5" s="6" t="s">
        <v>73</v>
      </c>
      <c r="K5" s="28"/>
      <c r="L5" s="28"/>
    </row>
    <row r="6" spans="1:27">
      <c r="A6" s="3" t="s">
        <v>35</v>
      </c>
      <c r="B6" s="20" t="s">
        <v>1</v>
      </c>
      <c r="C6" s="7">
        <v>22.153401314861799</v>
      </c>
      <c r="D6" s="7">
        <v>27.8382340717707</v>
      </c>
      <c r="E6" s="7">
        <v>5.1358098145430997</v>
      </c>
      <c r="F6" s="7">
        <v>1.5748795918623799</v>
      </c>
      <c r="G6" s="7">
        <v>4.2830313349805298</v>
      </c>
      <c r="H6" s="7">
        <v>3.1509082741915302</v>
      </c>
      <c r="I6" s="7">
        <v>0.405640784829496</v>
      </c>
      <c r="J6" s="7">
        <v>1.6372789199329401</v>
      </c>
      <c r="K6" s="18">
        <v>-3.0309650964896102</v>
      </c>
      <c r="L6" s="4">
        <v>-2.6141146917717499</v>
      </c>
    </row>
    <row r="7" spans="1:27">
      <c r="A7" s="3" t="s">
        <v>36</v>
      </c>
      <c r="B7" s="21" t="s">
        <v>2</v>
      </c>
      <c r="C7" s="8">
        <v>42.742239807777302</v>
      </c>
      <c r="D7" s="8">
        <v>35.682877096196499</v>
      </c>
      <c r="E7" s="8">
        <v>11.4803626947814</v>
      </c>
      <c r="F7" s="8">
        <v>8.9270488243506101</v>
      </c>
      <c r="G7" s="8">
        <v>17.132154566852901</v>
      </c>
      <c r="H7" s="8">
        <v>14.309591551258</v>
      </c>
      <c r="I7" s="8">
        <v>11.281323205254299</v>
      </c>
      <c r="J7" s="8">
        <v>11.914059223123701</v>
      </c>
      <c r="K7" s="18">
        <v>-1.60963958006982</v>
      </c>
      <c r="L7" s="10" t="s">
        <v>34</v>
      </c>
    </row>
    <row r="8" spans="1:27">
      <c r="A8" s="3" t="s">
        <v>61</v>
      </c>
      <c r="B8" s="21" t="s">
        <v>3</v>
      </c>
      <c r="C8" s="8">
        <v>66.371078100262693</v>
      </c>
      <c r="D8" s="8">
        <v>55.820863442449998</v>
      </c>
      <c r="E8" s="8">
        <v>15.0822184386455</v>
      </c>
      <c r="F8" s="8">
        <v>7.33985444980918</v>
      </c>
      <c r="G8" s="8">
        <v>7.8572277235773704</v>
      </c>
      <c r="H8" s="8">
        <v>7.4770130722027899</v>
      </c>
      <c r="I8" s="8">
        <v>3.9354692512613099</v>
      </c>
      <c r="J8" s="8">
        <v>4.2766358431464502</v>
      </c>
      <c r="K8" s="18">
        <v>-3.2864470872437601</v>
      </c>
      <c r="L8" s="4">
        <v>-1.6573475698856099</v>
      </c>
    </row>
    <row r="9" spans="1:27">
      <c r="A9" s="3" t="s">
        <v>62</v>
      </c>
      <c r="B9" s="21" t="s">
        <v>4</v>
      </c>
      <c r="C9" s="8">
        <v>124.95443151504099</v>
      </c>
      <c r="D9" s="8">
        <v>142.134695834073</v>
      </c>
      <c r="E9" s="8">
        <v>10.4285200807259</v>
      </c>
      <c r="F9" s="8">
        <v>1.4372459341636401</v>
      </c>
      <c r="G9" s="8">
        <v>7.9403317192965401</v>
      </c>
      <c r="H9" s="8">
        <v>5.2212812309499999</v>
      </c>
      <c r="I9" s="8">
        <v>0.26148381304541701</v>
      </c>
      <c r="J9" s="8">
        <v>1.5831319889945199</v>
      </c>
      <c r="K9" s="18">
        <v>-4.6246692132526102</v>
      </c>
      <c r="L9" s="10" t="s">
        <v>34</v>
      </c>
    </row>
    <row r="10" spans="1:27">
      <c r="A10" s="3" t="s">
        <v>76</v>
      </c>
      <c r="B10" s="21" t="s">
        <v>75</v>
      </c>
      <c r="C10" s="8">
        <v>39.6016467544828</v>
      </c>
      <c r="D10" s="8">
        <v>38.406845549539298</v>
      </c>
      <c r="E10" s="8">
        <v>28.368740583844598</v>
      </c>
      <c r="F10" s="8">
        <v>26.3216124574578</v>
      </c>
      <c r="G10" s="8">
        <v>27.0153622678963</v>
      </c>
      <c r="H10" s="8">
        <v>29.5206008873581</v>
      </c>
      <c r="I10" s="8">
        <v>26.971003788446001</v>
      </c>
      <c r="J10" s="8">
        <v>26.0951001079689</v>
      </c>
      <c r="K10" s="18">
        <v>-0.75367380985836196</v>
      </c>
      <c r="L10" s="10" t="s">
        <v>34</v>
      </c>
    </row>
    <row r="11" spans="1:27">
      <c r="A11" s="3" t="s">
        <v>60</v>
      </c>
      <c r="B11" s="21" t="s">
        <v>5</v>
      </c>
      <c r="C11" s="8">
        <v>14.368009483809599</v>
      </c>
      <c r="D11" s="8">
        <v>12.0979399131243</v>
      </c>
      <c r="E11" s="8">
        <v>7.9909051060663296</v>
      </c>
      <c r="F11" s="8">
        <v>7.5839810591385897</v>
      </c>
      <c r="G11" s="8">
        <v>8.4059019569343505</v>
      </c>
      <c r="H11" s="8">
        <v>7.2835253788013103</v>
      </c>
      <c r="I11" s="8">
        <v>6.8448643328934402</v>
      </c>
      <c r="J11" s="8">
        <v>6.8552706999390001</v>
      </c>
      <c r="K11" s="18">
        <v>-1.04292726136334</v>
      </c>
      <c r="L11" s="4">
        <v>-0.42412762680786897</v>
      </c>
    </row>
    <row r="12" spans="1:27">
      <c r="A12" s="3" t="s">
        <v>64</v>
      </c>
      <c r="B12" s="21" t="s">
        <v>17</v>
      </c>
      <c r="C12" s="8">
        <v>42.8978774108054</v>
      </c>
      <c r="D12" s="8">
        <v>32.725534209261397</v>
      </c>
      <c r="E12" s="8">
        <v>19.748361712059801</v>
      </c>
      <c r="F12" s="8">
        <v>17.3057048723335</v>
      </c>
      <c r="G12" s="8">
        <v>12.7396843163308</v>
      </c>
      <c r="H12" s="8">
        <v>12.782890501320599</v>
      </c>
      <c r="I12" s="8">
        <v>9.2242395276540101</v>
      </c>
      <c r="J12" s="8">
        <v>10.647411512166499</v>
      </c>
      <c r="K12" s="18">
        <v>-1.86100174019682</v>
      </c>
      <c r="L12" s="4">
        <v>-1.1678691810658</v>
      </c>
    </row>
    <row r="13" spans="1:27">
      <c r="A13" s="3" t="s">
        <v>65</v>
      </c>
      <c r="B13" s="21" t="s">
        <v>12</v>
      </c>
      <c r="C13" s="8">
        <v>36.833333535372297</v>
      </c>
      <c r="D13" s="8">
        <v>43.304343849045203</v>
      </c>
      <c r="E13" s="8">
        <v>41.593786834838603</v>
      </c>
      <c r="F13" s="8">
        <v>43.370805448082898</v>
      </c>
      <c r="G13" s="8">
        <v>16.702333766512801</v>
      </c>
      <c r="H13" s="8">
        <v>14.507827580847</v>
      </c>
      <c r="I13" s="8">
        <v>10.0192151719079</v>
      </c>
      <c r="J13" s="8">
        <v>11.346325538791</v>
      </c>
      <c r="K13" s="18">
        <v>-1.64480973258962</v>
      </c>
      <c r="L13" s="4">
        <v>-2.05344394377753</v>
      </c>
    </row>
    <row r="14" spans="1:27">
      <c r="A14" s="3" t="s">
        <v>66</v>
      </c>
      <c r="B14" s="21" t="s">
        <v>13</v>
      </c>
      <c r="C14" s="8">
        <v>12.651550114112601</v>
      </c>
      <c r="D14" s="8">
        <v>6.86884689633309</v>
      </c>
      <c r="E14" s="8">
        <v>1.77545816599934</v>
      </c>
      <c r="F14" s="8">
        <v>0.72398407468349302</v>
      </c>
      <c r="G14" s="8">
        <v>0.62951045934897498</v>
      </c>
      <c r="H14" s="8">
        <v>0.23093707165007499</v>
      </c>
      <c r="I14" s="8">
        <v>1.9275698625672799E-2</v>
      </c>
      <c r="J14" s="8">
        <v>0.58351556735215704</v>
      </c>
      <c r="K14" s="18">
        <v>-4.7936786944088503</v>
      </c>
      <c r="L14" s="4">
        <v>-2.5891232857555999</v>
      </c>
    </row>
    <row r="15" spans="1:27">
      <c r="A15" s="3" t="s">
        <v>57</v>
      </c>
      <c r="B15" s="21" t="s">
        <v>80</v>
      </c>
      <c r="C15" s="8">
        <v>124.610808954752</v>
      </c>
      <c r="D15" s="8">
        <v>128.59708595534701</v>
      </c>
      <c r="E15" s="8">
        <v>114.698393844951</v>
      </c>
      <c r="F15" s="8">
        <v>122.698468331177</v>
      </c>
      <c r="G15" s="8">
        <v>306.81977269512703</v>
      </c>
      <c r="H15" s="8">
        <v>294.73334569327199</v>
      </c>
      <c r="I15" s="8">
        <v>327.99694554873003</v>
      </c>
      <c r="J15" s="8">
        <v>360.09721239745397</v>
      </c>
      <c r="K15" s="23">
        <v>0.96060791923123501</v>
      </c>
      <c r="L15" s="5">
        <v>1.2278233278821</v>
      </c>
    </row>
    <row r="16" spans="1:27">
      <c r="A16" s="3" t="s">
        <v>58</v>
      </c>
      <c r="B16" s="21" t="s">
        <v>6</v>
      </c>
      <c r="C16" s="8">
        <v>43.2019257919411</v>
      </c>
      <c r="D16" s="8">
        <v>34.205819947378103</v>
      </c>
      <c r="E16" s="8">
        <v>31.6185022170426</v>
      </c>
      <c r="F16" s="8">
        <v>28.021087318811801</v>
      </c>
      <c r="G16" s="8">
        <v>86.387977613176801</v>
      </c>
      <c r="H16" s="8">
        <v>95.206198372858495</v>
      </c>
      <c r="I16" s="8">
        <v>97.730230194834505</v>
      </c>
      <c r="J16" s="8">
        <v>117.046404648229</v>
      </c>
      <c r="K16" s="23">
        <v>0.93701235965490803</v>
      </c>
      <c r="L16" s="5">
        <v>1.6069136364974801</v>
      </c>
    </row>
    <row r="17" spans="1:12">
      <c r="A17" s="3" t="s">
        <v>67</v>
      </c>
      <c r="B17" s="21" t="s">
        <v>7</v>
      </c>
      <c r="C17" s="8">
        <v>3.5617749331833202</v>
      </c>
      <c r="D17" s="8">
        <v>5.4349333844543199</v>
      </c>
      <c r="E17" s="8">
        <v>3.2015684837643099</v>
      </c>
      <c r="F17" s="8">
        <v>4.0804234736928597</v>
      </c>
      <c r="G17" s="8">
        <v>24.2975865693877</v>
      </c>
      <c r="H17" s="8">
        <v>24.743869475895799</v>
      </c>
      <c r="I17" s="8">
        <v>24.250672069214101</v>
      </c>
      <c r="J17" s="8">
        <v>22.972411927994202</v>
      </c>
      <c r="K17" s="23">
        <v>2.16458692566039</v>
      </c>
      <c r="L17" s="5">
        <v>1.9668946664445299</v>
      </c>
    </row>
    <row r="18" spans="1:12">
      <c r="A18" s="3" t="s">
        <v>59</v>
      </c>
      <c r="B18" s="21" t="s">
        <v>8</v>
      </c>
      <c r="C18" s="8">
        <v>13.4290565646681</v>
      </c>
      <c r="D18" s="8">
        <v>13.8780421866116</v>
      </c>
      <c r="E18" s="8">
        <v>13.825859439714799</v>
      </c>
      <c r="F18" s="8">
        <v>16.254957996837199</v>
      </c>
      <c r="G18" s="8">
        <v>24.7499458277183</v>
      </c>
      <c r="H18" s="8">
        <v>24.034597257968599</v>
      </c>
      <c r="I18" s="8">
        <v>27.7249549177244</v>
      </c>
      <c r="J18" s="8">
        <v>28.951067310336299</v>
      </c>
      <c r="K18" s="23">
        <v>0.55015208165075502</v>
      </c>
      <c r="L18" s="5">
        <v>0.61675062773127398</v>
      </c>
    </row>
    <row r="19" spans="1:12">
      <c r="A19" s="3" t="s">
        <v>52</v>
      </c>
      <c r="B19" s="21" t="s">
        <v>9</v>
      </c>
      <c r="C19" s="8">
        <v>9.6041386454902504</v>
      </c>
      <c r="D19" s="8">
        <v>11.6695990571327</v>
      </c>
      <c r="E19" s="8">
        <v>10.0779841530334</v>
      </c>
      <c r="F19" s="8">
        <v>10.6305769446209</v>
      </c>
      <c r="G19" s="8">
        <v>21.8993087196475</v>
      </c>
      <c r="H19" s="8">
        <v>24.953919301667401</v>
      </c>
      <c r="I19" s="8">
        <v>25.432924892566898</v>
      </c>
      <c r="J19" s="8">
        <v>23.468033830073399</v>
      </c>
      <c r="K19" s="23">
        <v>0.85079696493545998</v>
      </c>
      <c r="L19" s="5">
        <v>0.99584163743416398</v>
      </c>
    </row>
    <row r="20" spans="1:12">
      <c r="A20" s="3" t="s">
        <v>53</v>
      </c>
      <c r="B20" s="21" t="s">
        <v>10</v>
      </c>
      <c r="C20" s="8">
        <v>0.89790739960144095</v>
      </c>
      <c r="D20" s="8">
        <v>0.93811035365145201</v>
      </c>
      <c r="E20" s="8">
        <v>1.0875500563323699</v>
      </c>
      <c r="F20" s="8">
        <v>0.89293086625904805</v>
      </c>
      <c r="G20" s="8">
        <v>3.0366870943898898</v>
      </c>
      <c r="H20" s="8">
        <v>3.0766887051080101</v>
      </c>
      <c r="I20" s="8">
        <v>3.2653340246934102</v>
      </c>
      <c r="J20" s="8">
        <v>2.6556304239791402</v>
      </c>
      <c r="K20" s="23">
        <v>1.4458592263863299</v>
      </c>
      <c r="L20" s="5">
        <v>1.1776546470990601</v>
      </c>
    </row>
    <row r="21" spans="1:12">
      <c r="A21" s="3" t="s">
        <v>54</v>
      </c>
      <c r="B21" s="21" t="s">
        <v>11</v>
      </c>
      <c r="C21" s="8">
        <v>2.23657161596778</v>
      </c>
      <c r="D21" s="8">
        <v>2.3124712935393599</v>
      </c>
      <c r="E21" s="8">
        <v>2.0133411771127001</v>
      </c>
      <c r="F21" s="8">
        <v>2.2683196581989802</v>
      </c>
      <c r="G21" s="8">
        <v>4.2942950808657603</v>
      </c>
      <c r="H21" s="8">
        <v>5.6434279247032704</v>
      </c>
      <c r="I21" s="8">
        <v>5.7083880189207896</v>
      </c>
      <c r="J21" s="8">
        <v>5.2664320437278596</v>
      </c>
      <c r="K21" s="23">
        <v>0.83813877488664901</v>
      </c>
      <c r="L21" s="5">
        <v>1.1369643377072101</v>
      </c>
    </row>
    <row r="22" spans="1:12">
      <c r="A22" s="3" t="s">
        <v>55</v>
      </c>
      <c r="B22" s="21" t="s">
        <v>14</v>
      </c>
      <c r="C22" s="8">
        <v>13.145761431025299</v>
      </c>
      <c r="D22" s="8">
        <v>11.534368529544899</v>
      </c>
      <c r="E22" s="8">
        <v>10.9256809555791</v>
      </c>
      <c r="F22" s="8">
        <v>9.8841398289106195</v>
      </c>
      <c r="G22" s="8">
        <v>7.3105430050127103</v>
      </c>
      <c r="H22" s="8">
        <v>7.63306063295052</v>
      </c>
      <c r="I22" s="8">
        <v>5.2380865589887398</v>
      </c>
      <c r="J22" s="8">
        <v>6.3246414418462198</v>
      </c>
      <c r="K22" s="18">
        <v>-1.0112917042467899</v>
      </c>
      <c r="L22" s="4">
        <v>-1.1946381951870699</v>
      </c>
    </row>
    <row r="23" spans="1:12">
      <c r="A23" s="3" t="s">
        <v>63</v>
      </c>
      <c r="B23" s="21" t="s">
        <v>15</v>
      </c>
      <c r="C23" s="8">
        <v>4.4475650911895697</v>
      </c>
      <c r="D23" s="8">
        <v>4.2531859696537104</v>
      </c>
      <c r="E23" s="8">
        <v>2.79094824855928</v>
      </c>
      <c r="F23" s="8">
        <v>3.2141024095545498</v>
      </c>
      <c r="G23" s="8">
        <v>3.2930506279866298</v>
      </c>
      <c r="H23" s="8">
        <v>3.04907754089828</v>
      </c>
      <c r="I23" s="8">
        <v>3.32386660040043</v>
      </c>
      <c r="J23" s="8">
        <v>3.2608452860976</v>
      </c>
      <c r="K23" s="18">
        <v>-0.74100574639755001</v>
      </c>
      <c r="L23" s="10" t="s">
        <v>34</v>
      </c>
    </row>
    <row r="24" spans="1:12">
      <c r="A24" s="3" t="s">
        <v>56</v>
      </c>
      <c r="B24" s="21" t="s">
        <v>16</v>
      </c>
      <c r="C24" s="8">
        <v>23.8175612720825</v>
      </c>
      <c r="D24" s="8">
        <v>26.021683909409902</v>
      </c>
      <c r="E24" s="8">
        <v>34.381453370641303</v>
      </c>
      <c r="F24" s="8">
        <v>38.806123307097899</v>
      </c>
      <c r="G24" s="8">
        <v>39.203971589370703</v>
      </c>
      <c r="H24" s="8">
        <v>47.747594539823098</v>
      </c>
      <c r="I24" s="8">
        <v>60.305730807382801</v>
      </c>
      <c r="J24" s="8">
        <v>56.405899642070501</v>
      </c>
      <c r="K24" s="23">
        <v>0.51501505540423398</v>
      </c>
      <c r="L24" s="5">
        <v>0.51618539756908899</v>
      </c>
    </row>
    <row r="25" spans="1:12">
      <c r="A25" s="3" t="s">
        <v>37</v>
      </c>
      <c r="B25" s="21" t="s">
        <v>18</v>
      </c>
      <c r="C25" s="8">
        <v>40.937579841010901</v>
      </c>
      <c r="D25" s="8">
        <v>21.723683965016701</v>
      </c>
      <c r="E25" s="8">
        <v>2.2782273967036102</v>
      </c>
      <c r="F25" s="8">
        <v>1.4386108400840201</v>
      </c>
      <c r="G25" s="8">
        <v>3.65527150250636</v>
      </c>
      <c r="H25" s="8">
        <v>3.6784687208273001</v>
      </c>
      <c r="I25" s="8">
        <v>1.96299101816146</v>
      </c>
      <c r="J25" s="8">
        <v>1.6726707402977901</v>
      </c>
      <c r="K25" s="18">
        <v>-3.39693755425025</v>
      </c>
      <c r="L25" s="10" t="s">
        <v>34</v>
      </c>
    </row>
    <row r="26" spans="1:12">
      <c r="A26" s="3" t="s">
        <v>38</v>
      </c>
      <c r="B26" s="21" t="s">
        <v>19</v>
      </c>
      <c r="C26" s="8">
        <v>8.9117360520836808</v>
      </c>
      <c r="D26" s="8">
        <v>7.3092295769473301</v>
      </c>
      <c r="E26" s="8">
        <v>6.7929203466243004</v>
      </c>
      <c r="F26" s="8">
        <v>7.8371863081216597</v>
      </c>
      <c r="G26" s="8">
        <v>19.648582388062799</v>
      </c>
      <c r="H26" s="8">
        <v>22.149403634640102</v>
      </c>
      <c r="I26" s="8">
        <v>24.138353487260801</v>
      </c>
      <c r="J26" s="8">
        <v>24.863839242049501</v>
      </c>
      <c r="K26" s="23">
        <v>1.0769708586134401</v>
      </c>
      <c r="L26" s="5">
        <v>1.4975234227860801</v>
      </c>
    </row>
    <row r="27" spans="1:12">
      <c r="A27" s="3" t="s">
        <v>39</v>
      </c>
      <c r="B27" s="21" t="s">
        <v>20</v>
      </c>
      <c r="C27" s="8">
        <v>1.45018927052716</v>
      </c>
      <c r="D27" s="8">
        <v>1.33358824783785</v>
      </c>
      <c r="E27" s="8">
        <v>1.02195007785968</v>
      </c>
      <c r="F27" s="8">
        <v>1.6991170153883699</v>
      </c>
      <c r="G27" s="8">
        <v>2.2237753447949902</v>
      </c>
      <c r="H27" s="8">
        <v>1.79375176578269</v>
      </c>
      <c r="I27" s="8">
        <v>3.2057620017432402</v>
      </c>
      <c r="J27" s="8">
        <v>2.4030214371555298</v>
      </c>
      <c r="K27" s="24" t="s">
        <v>34</v>
      </c>
      <c r="L27" s="5">
        <v>0.75000969860286704</v>
      </c>
    </row>
    <row r="28" spans="1:12">
      <c r="A28" s="3" t="s">
        <v>40</v>
      </c>
      <c r="B28" s="21" t="s">
        <v>21</v>
      </c>
      <c r="C28" s="8">
        <v>18.129447002354699</v>
      </c>
      <c r="D28" s="8">
        <v>21.625016289669698</v>
      </c>
      <c r="E28" s="8">
        <v>21.689338426324198</v>
      </c>
      <c r="F28" s="8">
        <v>21.0285258465331</v>
      </c>
      <c r="G28" s="8">
        <v>18.0880693534668</v>
      </c>
      <c r="H28" s="8">
        <v>19.329141796003899</v>
      </c>
      <c r="I28" s="8">
        <v>18.115384709126101</v>
      </c>
      <c r="J28" s="8">
        <v>15.731505428321</v>
      </c>
      <c r="K28" s="18">
        <v>-0.37290079674329102</v>
      </c>
      <c r="L28" s="4">
        <v>-0.56044465271648602</v>
      </c>
    </row>
    <row r="29" spans="1:12">
      <c r="A29" s="3" t="s">
        <v>41</v>
      </c>
      <c r="B29" s="21" t="s">
        <v>22</v>
      </c>
      <c r="C29" s="8">
        <v>4.5071182049229597</v>
      </c>
      <c r="D29" s="8">
        <v>4.4773804932420598</v>
      </c>
      <c r="E29" s="8">
        <v>3.4981613287457201</v>
      </c>
      <c r="F29" s="8">
        <v>3.81772703765155</v>
      </c>
      <c r="G29" s="8">
        <v>3.9377992547301499</v>
      </c>
      <c r="H29" s="8">
        <v>3.9043547206690499</v>
      </c>
      <c r="I29" s="8">
        <v>3.7530026774292899</v>
      </c>
      <c r="J29" s="8">
        <v>3.5779400156730001</v>
      </c>
      <c r="K29" s="18">
        <v>-0.48144806861990502</v>
      </c>
      <c r="L29" s="10" t="s">
        <v>34</v>
      </c>
    </row>
    <row r="30" spans="1:12">
      <c r="A30" s="3" t="s">
        <v>42</v>
      </c>
      <c r="B30" s="21" t="s">
        <v>23</v>
      </c>
      <c r="C30" s="8">
        <v>14.295231826425001</v>
      </c>
      <c r="D30" s="8">
        <v>10.450446044242801</v>
      </c>
      <c r="E30" s="8">
        <v>9.8565521166721108</v>
      </c>
      <c r="F30" s="8">
        <v>10.740979583059801</v>
      </c>
      <c r="G30" s="8">
        <v>35.772265163717599</v>
      </c>
      <c r="H30" s="8">
        <v>30.001440945054899</v>
      </c>
      <c r="I30" s="8">
        <v>41.3474878379496</v>
      </c>
      <c r="J30" s="8">
        <v>48.716832727734399</v>
      </c>
      <c r="K30" s="23">
        <v>1.11570801199942</v>
      </c>
      <c r="L30" s="5">
        <v>1.53172539635829</v>
      </c>
    </row>
    <row r="31" spans="1:12">
      <c r="A31" s="3" t="s">
        <v>43</v>
      </c>
      <c r="B31" s="21" t="s">
        <v>24</v>
      </c>
      <c r="C31" s="8">
        <v>2.1500958438118798</v>
      </c>
      <c r="D31" s="8">
        <v>1.73784670624166</v>
      </c>
      <c r="E31" s="8">
        <v>1.5957694780901801</v>
      </c>
      <c r="F31" s="8">
        <v>1.4173073694556</v>
      </c>
      <c r="G31" s="8">
        <v>1.28380267405101</v>
      </c>
      <c r="H31" s="8">
        <v>1.00791765886837</v>
      </c>
      <c r="I31" s="8">
        <v>0.61352018929994101</v>
      </c>
      <c r="J31" s="8">
        <v>0.86133494200553795</v>
      </c>
      <c r="K31" s="18">
        <v>-1.0405425650695099</v>
      </c>
      <c r="L31" s="4">
        <v>-1.37647667500626</v>
      </c>
    </row>
    <row r="32" spans="1:12">
      <c r="A32" s="3" t="s">
        <v>44</v>
      </c>
      <c r="B32" s="21" t="s">
        <v>25</v>
      </c>
      <c r="C32" s="8">
        <v>12.287694045013</v>
      </c>
      <c r="D32" s="8">
        <v>9.6953152037343298</v>
      </c>
      <c r="E32" s="8">
        <v>8.0643655832745793</v>
      </c>
      <c r="F32" s="8">
        <v>8.5241161593724506</v>
      </c>
      <c r="G32" s="8">
        <v>35.668868025100601</v>
      </c>
      <c r="H32" s="8">
        <v>35.935019297532101</v>
      </c>
      <c r="I32" s="8">
        <v>34.5243412269731</v>
      </c>
      <c r="J32" s="8">
        <v>52.610151312011503</v>
      </c>
      <c r="K32" s="23">
        <v>1.4109420531038299</v>
      </c>
      <c r="L32" s="5">
        <v>1.9431910336072</v>
      </c>
    </row>
    <row r="33" spans="1:12">
      <c r="A33" s="3" t="s">
        <v>45</v>
      </c>
      <c r="B33" s="21" t="s">
        <v>26</v>
      </c>
      <c r="C33" s="8">
        <v>11.0007214664274</v>
      </c>
      <c r="D33" s="8">
        <v>12.764344657876601</v>
      </c>
      <c r="E33" s="8">
        <v>11.729129161088601</v>
      </c>
      <c r="F33" s="8">
        <v>10.107298953678599</v>
      </c>
      <c r="G33" s="8">
        <v>21.977703865910101</v>
      </c>
      <c r="H33" s="8">
        <v>18.6168320520393</v>
      </c>
      <c r="I33" s="8">
        <v>21.615995211754399</v>
      </c>
      <c r="J33" s="8">
        <v>21.617290373532398</v>
      </c>
      <c r="K33" s="23">
        <v>0.48616542361909199</v>
      </c>
      <c r="L33" s="5">
        <v>0.78588354720187603</v>
      </c>
    </row>
    <row r="34" spans="1:12">
      <c r="A34" s="3" t="s">
        <v>46</v>
      </c>
      <c r="B34" s="21" t="s">
        <v>27</v>
      </c>
      <c r="C34" s="8">
        <v>77.161666699392697</v>
      </c>
      <c r="D34" s="8">
        <v>96.540755656901496</v>
      </c>
      <c r="E34" s="8">
        <v>97.914277603440496</v>
      </c>
      <c r="F34" s="8">
        <v>95.793172909144801</v>
      </c>
      <c r="G34" s="8">
        <v>82.336649275620999</v>
      </c>
      <c r="H34" s="8">
        <v>85.594290675871093</v>
      </c>
      <c r="I34" s="8">
        <v>78.624874943134898</v>
      </c>
      <c r="J34" s="8">
        <v>74.1139813906954</v>
      </c>
      <c r="K34" s="18">
        <v>-0.33270698496045198</v>
      </c>
      <c r="L34" s="4">
        <v>-0.50623492435309303</v>
      </c>
    </row>
    <row r="35" spans="1:12">
      <c r="A35" s="12" t="s">
        <v>47</v>
      </c>
      <c r="B35" s="21" t="s">
        <v>28</v>
      </c>
      <c r="C35" s="8">
        <v>8.5269902731292504</v>
      </c>
      <c r="D35" s="8">
        <v>6.7378534334984401</v>
      </c>
      <c r="E35" s="8">
        <v>10.092073059833499</v>
      </c>
      <c r="F35" s="8">
        <v>12.7050828448966</v>
      </c>
      <c r="G35" s="8">
        <v>11.0634997293834</v>
      </c>
      <c r="H35" s="8">
        <v>9.5277419373201493</v>
      </c>
      <c r="I35" s="8">
        <v>7.9483726973454596</v>
      </c>
      <c r="J35" s="8">
        <v>7.4906348018667401</v>
      </c>
      <c r="K35" s="24" t="s">
        <v>34</v>
      </c>
      <c r="L35" s="4">
        <v>-0.683953988524307</v>
      </c>
    </row>
    <row r="36" spans="1:12">
      <c r="A36" s="3" t="s">
        <v>48</v>
      </c>
      <c r="B36" s="14" t="s">
        <v>29</v>
      </c>
      <c r="C36" s="13">
        <v>4.5051843548973203</v>
      </c>
      <c r="D36" s="13">
        <v>3.7127096819805701</v>
      </c>
      <c r="E36" s="13">
        <v>4.2283510625724396</v>
      </c>
      <c r="F36" s="13">
        <v>4.3168480102568303</v>
      </c>
      <c r="G36" s="13">
        <v>8.5270173610468198</v>
      </c>
      <c r="H36" s="13">
        <v>8.90477464827989</v>
      </c>
      <c r="I36" s="13">
        <v>9.3164939362661592</v>
      </c>
      <c r="J36" s="13">
        <v>9.5972979243934695</v>
      </c>
      <c r="K36" s="23">
        <v>0.80029092024918302</v>
      </c>
      <c r="L36" s="5">
        <v>0.86696262011731695</v>
      </c>
    </row>
    <row r="37" spans="1:12" ht="15" customHeight="1">
      <c r="A37" s="11" t="s">
        <v>49</v>
      </c>
      <c r="B37" s="21" t="s">
        <v>30</v>
      </c>
      <c r="C37" s="8">
        <v>6.3328972411125903</v>
      </c>
      <c r="D37" s="8">
        <v>7.3832759315160601</v>
      </c>
      <c r="E37" s="8">
        <v>7.4158444296304404</v>
      </c>
      <c r="F37" s="8">
        <v>7.6178164527724999</v>
      </c>
      <c r="G37" s="8">
        <v>36.622039139766301</v>
      </c>
      <c r="H37" s="8">
        <v>40.548411563670001</v>
      </c>
      <c r="I37" s="8">
        <v>51.895728925825402</v>
      </c>
      <c r="J37" s="8">
        <v>46.528175020951402</v>
      </c>
      <c r="K37" s="23">
        <v>2.2034113636108801</v>
      </c>
      <c r="L37" s="5">
        <v>2.4479955960751898</v>
      </c>
    </row>
    <row r="38" spans="1:12" ht="15" customHeight="1">
      <c r="A38" s="3" t="s">
        <v>50</v>
      </c>
      <c r="B38" s="14" t="s">
        <v>31</v>
      </c>
      <c r="C38" s="8">
        <v>51.476747209510798</v>
      </c>
      <c r="D38" s="8">
        <v>55.326066213827602</v>
      </c>
      <c r="E38" s="8">
        <v>58.422246561612901</v>
      </c>
      <c r="F38" s="8">
        <v>52.7783788950168</v>
      </c>
      <c r="G38" s="8">
        <v>44.8557843066692</v>
      </c>
      <c r="H38" s="8">
        <v>40.066566205818503</v>
      </c>
      <c r="I38" s="8">
        <v>35.707809608468402</v>
      </c>
      <c r="J38" s="8">
        <v>31.125941344043198</v>
      </c>
      <c r="K38" s="15">
        <v>-0.61690084256521904</v>
      </c>
      <c r="L38" s="18">
        <v>-0.88893708847459296</v>
      </c>
    </row>
    <row r="39" spans="1:12" hidden="1">
      <c r="A39" s="22" t="s">
        <v>51</v>
      </c>
      <c r="B39" s="14" t="s">
        <v>32</v>
      </c>
      <c r="C39" s="8">
        <v>19.208277290980501</v>
      </c>
      <c r="D39" s="8">
        <v>14.4470260468199</v>
      </c>
      <c r="E39" s="8">
        <v>16.4934943033698</v>
      </c>
      <c r="F39" s="8">
        <v>18.995341816109399</v>
      </c>
      <c r="G39" s="8">
        <v>30.734469907956701</v>
      </c>
      <c r="H39" s="8">
        <v>31.723698233095</v>
      </c>
      <c r="I39" s="8">
        <v>28.434441474652498</v>
      </c>
      <c r="J39" s="8">
        <v>34.415779661246297</v>
      </c>
      <c r="K39" s="16">
        <v>0.59831633982700105</v>
      </c>
      <c r="L39" s="16">
        <v>0.68860731767700001</v>
      </c>
    </row>
    <row r="40" spans="1:12">
      <c r="A40" s="3" t="s">
        <v>51</v>
      </c>
      <c r="B40" s="21" t="s">
        <v>32</v>
      </c>
      <c r="C40" s="9">
        <v>19.208277290980501</v>
      </c>
      <c r="D40" s="9">
        <v>14.4470260468199</v>
      </c>
      <c r="E40" s="9">
        <v>16.4934943033698</v>
      </c>
      <c r="F40" s="9">
        <v>18.995341816109399</v>
      </c>
      <c r="G40" s="9">
        <v>30.734469907956701</v>
      </c>
      <c r="H40" s="9">
        <v>31.723698233095</v>
      </c>
      <c r="I40" s="9">
        <v>28.434441474652498</v>
      </c>
      <c r="J40" s="9">
        <v>34.415779661246297</v>
      </c>
      <c r="K40" s="17">
        <v>0.59831633982700105</v>
      </c>
      <c r="L40" s="19">
        <v>0.68860731767700001</v>
      </c>
    </row>
  </sheetData>
  <mergeCells count="11">
    <mergeCell ref="A1:L1"/>
    <mergeCell ref="K2:L2"/>
    <mergeCell ref="K3:K5"/>
    <mergeCell ref="L3:L5"/>
    <mergeCell ref="C2:J2"/>
    <mergeCell ref="C3:F3"/>
    <mergeCell ref="C4:D4"/>
    <mergeCell ref="E4:F4"/>
    <mergeCell ref="G4:H4"/>
    <mergeCell ref="I4:J4"/>
    <mergeCell ref="G3:J3"/>
  </mergeCells>
  <conditionalFormatting sqref="A25:A35 A37:A39">
    <cfRule type="duplicateValues" dxfId="25" priority="37"/>
  </conditionalFormatting>
  <conditionalFormatting sqref="A33:A35 A37:A39">
    <cfRule type="duplicateValues" dxfId="24" priority="36"/>
  </conditionalFormatting>
  <conditionalFormatting sqref="A19">
    <cfRule type="duplicateValues" dxfId="23" priority="35"/>
  </conditionalFormatting>
  <conditionalFormatting sqref="A20">
    <cfRule type="duplicateValues" dxfId="22" priority="34"/>
  </conditionalFormatting>
  <conditionalFormatting sqref="A21">
    <cfRule type="duplicateValues" dxfId="21" priority="33"/>
  </conditionalFormatting>
  <conditionalFormatting sqref="A13:A14">
    <cfRule type="duplicateValues" dxfId="20" priority="32"/>
  </conditionalFormatting>
  <conditionalFormatting sqref="A22">
    <cfRule type="duplicateValues" dxfId="19" priority="31"/>
  </conditionalFormatting>
  <conditionalFormatting sqref="A24">
    <cfRule type="duplicateValues" dxfId="18" priority="30"/>
  </conditionalFormatting>
  <conditionalFormatting sqref="A12">
    <cfRule type="duplicateValues" dxfId="17" priority="29"/>
  </conditionalFormatting>
  <conditionalFormatting sqref="A12">
    <cfRule type="duplicateValues" dxfId="16" priority="28"/>
  </conditionalFormatting>
  <conditionalFormatting sqref="A15:A16">
    <cfRule type="duplicateValues" dxfId="15" priority="22"/>
  </conditionalFormatting>
  <conditionalFormatting sqref="A18">
    <cfRule type="duplicateValues" dxfId="14" priority="21"/>
  </conditionalFormatting>
  <conditionalFormatting sqref="A17">
    <cfRule type="duplicateValues" dxfId="13" priority="20"/>
  </conditionalFormatting>
  <conditionalFormatting sqref="A11">
    <cfRule type="duplicateValues" dxfId="12" priority="16"/>
  </conditionalFormatting>
  <conditionalFormatting sqref="A11">
    <cfRule type="duplicateValues" dxfId="11" priority="15"/>
  </conditionalFormatting>
  <conditionalFormatting sqref="A10">
    <cfRule type="duplicateValues" dxfId="10" priority="9"/>
  </conditionalFormatting>
  <conditionalFormatting sqref="A10">
    <cfRule type="duplicateValues" dxfId="9" priority="8"/>
  </conditionalFormatting>
  <conditionalFormatting sqref="A10">
    <cfRule type="duplicateValues" dxfId="8" priority="7"/>
  </conditionalFormatting>
  <conditionalFormatting sqref="A6:A9 A11:A35 A37:A39">
    <cfRule type="duplicateValues" dxfId="7" priority="40"/>
  </conditionalFormatting>
  <conditionalFormatting sqref="A15:A18">
    <cfRule type="duplicateValues" dxfId="6" priority="41"/>
  </conditionalFormatting>
  <conditionalFormatting sqref="A36:J36">
    <cfRule type="duplicateValues" dxfId="5" priority="5"/>
  </conditionalFormatting>
  <conditionalFormatting sqref="A36:J36">
    <cfRule type="duplicateValues" dxfId="4" priority="4"/>
  </conditionalFormatting>
  <conditionalFormatting sqref="A36:J36">
    <cfRule type="duplicateValues" dxfId="3" priority="6"/>
  </conditionalFormatting>
  <conditionalFormatting sqref="A40">
    <cfRule type="duplicateValues" dxfId="2" priority="3"/>
  </conditionalFormatting>
  <conditionalFormatting sqref="A40">
    <cfRule type="duplicateValues" dxfId="1" priority="2"/>
  </conditionalFormatting>
  <conditionalFormatting sqref="A40">
    <cfRule type="duplicateValues" dxfId="0" priority="1"/>
  </conditionalFormatting>
  <hyperlinks>
    <hyperlink ref="A8" r:id="rId1" display="http://rapdb.dna.affrc.go.jp/viewer/gbrowse_details/irgsp1?name=Os01g0647200" xr:uid="{00000000-0004-0000-0000-000000000000}"/>
    <hyperlink ref="A9" r:id="rId2" display="http://rapdb.dna.affrc.go.jp/viewer/gbrowse_details/irgsp1?name=Os07g0142100" xr:uid="{00000000-0004-0000-0000-000001000000}"/>
    <hyperlink ref="A23" r:id="rId3" display="http://rapdb.dna.affrc.go.jp/viewer/gbrowse_details/irgsp1?name=Os12g0133100" xr:uid="{00000000-0004-0000-0000-000002000000}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Blanca San Segundo de los Mozos</cp:lastModifiedBy>
  <dcterms:created xsi:type="dcterms:W3CDTF">2021-08-25T09:02:09Z</dcterms:created>
  <dcterms:modified xsi:type="dcterms:W3CDTF">2022-05-13T15:56:36Z</dcterms:modified>
</cp:coreProperties>
</file>